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T1DMR/Manuscript/Tables/Main/"/>
    </mc:Choice>
  </mc:AlternateContent>
  <xr:revisionPtr revIDLastSave="0" documentId="13_ncr:1_{9A903AB3-6E40-A843-BA28-8F15234AFB96}" xr6:coauthVersionLast="36" xr6:coauthVersionMax="36" xr10:uidLastSave="{00000000-0000-0000-0000-000000000000}"/>
  <bookViews>
    <workbookView xWindow="5960" yWindow="4060" windowWidth="27640" windowHeight="169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10" i="1" l="1"/>
  <c r="E11" i="1"/>
  <c r="E12" i="1"/>
  <c r="E13" i="1"/>
  <c r="E15" i="1"/>
  <c r="E16" i="1"/>
  <c r="E17" i="1"/>
  <c r="E18" i="1"/>
  <c r="E19" i="1"/>
  <c r="E3" i="1"/>
  <c r="E4" i="1"/>
  <c r="E5" i="1"/>
  <c r="E6" i="1"/>
  <c r="E7" i="1"/>
  <c r="E9" i="1"/>
</calcChain>
</file>

<file path=xl/sharedStrings.xml><?xml version="1.0" encoding="utf-8"?>
<sst xmlns="http://schemas.openxmlformats.org/spreadsheetml/2006/main" count="44" uniqueCount="17">
  <si>
    <t>ANXA2:4961_17</t>
  </si>
  <si>
    <t>CCL25:2705_5</t>
  </si>
  <si>
    <t>CTSH:8465_52</t>
  </si>
  <si>
    <t>Table S3. Sensitivity analyses for proteins passing Bonferroni-corrected significance threshold.</t>
  </si>
  <si>
    <t>Protein:Aptamer ID</t>
  </si>
  <si>
    <t>Method</t>
  </si>
  <si>
    <t># instrument</t>
  </si>
  <si>
    <t>BETA</t>
  </si>
  <si>
    <t>OR</t>
  </si>
  <si>
    <t>SE</t>
  </si>
  <si>
    <t>P</t>
  </si>
  <si>
    <t>IVW</t>
  </si>
  <si>
    <t>Weighted median</t>
  </si>
  <si>
    <t>Penalized weighted median</t>
  </si>
  <si>
    <t>Weighted mode</t>
  </si>
  <si>
    <t>MR-Egger</t>
  </si>
  <si>
    <t>Egger 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164" fontId="16" fillId="0" borderId="0" xfId="0" applyNumberFormat="1" applyFont="1"/>
    <xf numFmtId="164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workbookViewId="0">
      <selection activeCell="C20" sqref="C20"/>
    </sheetView>
  </sheetViews>
  <sheetFormatPr baseColWidth="10" defaultRowHeight="16" x14ac:dyDescent="0.2"/>
  <cols>
    <col min="7" max="7" width="10.83203125" style="3"/>
  </cols>
  <sheetData>
    <row r="1" spans="1:7" s="1" customFormat="1" x14ac:dyDescent="0.2">
      <c r="A1" s="1" t="s">
        <v>3</v>
      </c>
      <c r="G1" s="2"/>
    </row>
    <row r="2" spans="1:7" x14ac:dyDescent="0.2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s="3" t="s">
        <v>10</v>
      </c>
    </row>
    <row r="3" spans="1:7" x14ac:dyDescent="0.2">
      <c r="A3" t="s">
        <v>2</v>
      </c>
      <c r="B3" t="s">
        <v>11</v>
      </c>
      <c r="C3">
        <v>3</v>
      </c>
      <c r="D3" s="4">
        <v>0.15563560000000001</v>
      </c>
      <c r="E3" s="4">
        <f t="shared" ref="E3:E7" si="0">EXP(D3)</f>
        <v>1.1684003604147108</v>
      </c>
      <c r="F3" s="4">
        <v>3.1724009999999997E-2</v>
      </c>
      <c r="G3" s="3">
        <v>9.2988600000000002E-7</v>
      </c>
    </row>
    <row r="4" spans="1:7" x14ac:dyDescent="0.2">
      <c r="A4" t="s">
        <v>2</v>
      </c>
      <c r="B4" t="s">
        <v>12</v>
      </c>
      <c r="C4">
        <v>3</v>
      </c>
      <c r="D4" s="4">
        <v>0.1549632</v>
      </c>
      <c r="E4" s="4">
        <f t="shared" si="0"/>
        <v>1.1676149920827912</v>
      </c>
      <c r="F4" s="4">
        <v>1.8424340000000001E-2</v>
      </c>
      <c r="G4" s="3">
        <v>4.0727270000000003E-17</v>
      </c>
    </row>
    <row r="5" spans="1:7" x14ac:dyDescent="0.2">
      <c r="A5" t="s">
        <v>2</v>
      </c>
      <c r="B5" t="s">
        <v>13</v>
      </c>
      <c r="C5">
        <v>3</v>
      </c>
      <c r="D5" s="4">
        <v>0.1615036</v>
      </c>
      <c r="E5" s="4">
        <f t="shared" si="0"/>
        <v>1.1752766891468405</v>
      </c>
      <c r="F5" s="4">
        <v>1.7790400000000001E-2</v>
      </c>
      <c r="G5" s="3">
        <v>1.1045309999999999E-19</v>
      </c>
    </row>
    <row r="6" spans="1:7" x14ac:dyDescent="0.2">
      <c r="A6" t="s">
        <v>2</v>
      </c>
      <c r="B6" t="s">
        <v>14</v>
      </c>
      <c r="C6">
        <v>3</v>
      </c>
      <c r="D6" s="4">
        <v>0.16101480000000001</v>
      </c>
      <c r="E6" s="4">
        <f t="shared" si="0"/>
        <v>1.1747023542800621</v>
      </c>
      <c r="F6" s="4">
        <v>1.9512669999999999E-2</v>
      </c>
      <c r="G6" s="3">
        <v>1.437015E-2</v>
      </c>
    </row>
    <row r="7" spans="1:7" x14ac:dyDescent="0.2">
      <c r="A7" t="s">
        <v>2</v>
      </c>
      <c r="B7" t="s">
        <v>15</v>
      </c>
      <c r="C7">
        <v>3</v>
      </c>
      <c r="D7" s="4">
        <v>0.1591563</v>
      </c>
      <c r="E7" s="4">
        <f t="shared" si="0"/>
        <v>1.1725211974224563</v>
      </c>
      <c r="F7" s="4">
        <v>8.324848E-2</v>
      </c>
      <c r="G7" s="3">
        <v>0.30680350000000001</v>
      </c>
    </row>
    <row r="8" spans="1:7" x14ac:dyDescent="0.2">
      <c r="A8" t="s">
        <v>2</v>
      </c>
      <c r="B8" t="s">
        <v>16</v>
      </c>
      <c r="C8">
        <v>3</v>
      </c>
      <c r="D8" s="4">
        <v>-3.532215E-3</v>
      </c>
      <c r="E8" s="4"/>
      <c r="F8" s="4">
        <v>7.0389599999999997E-2</v>
      </c>
      <c r="G8" s="3">
        <v>0.96808059999999996</v>
      </c>
    </row>
    <row r="9" spans="1:7" x14ac:dyDescent="0.2">
      <c r="A9" t="s">
        <v>0</v>
      </c>
      <c r="B9" t="s">
        <v>11</v>
      </c>
      <c r="C9">
        <v>3</v>
      </c>
      <c r="D9" s="4">
        <v>0.10370020000000001</v>
      </c>
      <c r="E9" s="4">
        <f>EXP(D9)</f>
        <v>1.1092678465596826</v>
      </c>
      <c r="F9" s="4">
        <v>2.3780849999999999E-2</v>
      </c>
      <c r="G9" s="3">
        <v>1.2967019999999999E-5</v>
      </c>
    </row>
    <row r="10" spans="1:7" x14ac:dyDescent="0.2">
      <c r="A10" t="s">
        <v>0</v>
      </c>
      <c r="B10" t="s">
        <v>12</v>
      </c>
      <c r="C10">
        <v>3</v>
      </c>
      <c r="D10" s="4">
        <v>0.1072514</v>
      </c>
      <c r="E10" s="4">
        <f>EXP(D10)</f>
        <v>1.1132140813236622</v>
      </c>
      <c r="F10" s="4">
        <v>2.5022929999999999E-2</v>
      </c>
      <c r="G10" s="3">
        <v>1.8181559999999999E-5</v>
      </c>
    </row>
    <row r="11" spans="1:7" x14ac:dyDescent="0.2">
      <c r="A11" t="s">
        <v>0</v>
      </c>
      <c r="B11" t="s">
        <v>13</v>
      </c>
      <c r="C11">
        <v>3</v>
      </c>
      <c r="D11" s="4">
        <v>0.1072514</v>
      </c>
      <c r="E11" s="4">
        <f>EXP(D11)</f>
        <v>1.1132140813236622</v>
      </c>
      <c r="F11" s="4">
        <v>2.4432079999999998E-2</v>
      </c>
      <c r="G11" s="3">
        <v>1.1346649999999999E-5</v>
      </c>
    </row>
    <row r="12" spans="1:7" x14ac:dyDescent="0.2">
      <c r="A12" t="s">
        <v>0</v>
      </c>
      <c r="B12" t="s">
        <v>14</v>
      </c>
      <c r="C12">
        <v>3</v>
      </c>
      <c r="D12" s="4">
        <v>0.1116384</v>
      </c>
      <c r="E12" s="4">
        <f>EXP(D12)</f>
        <v>1.1181084795111511</v>
      </c>
      <c r="F12" s="4">
        <v>2.5526480000000001E-2</v>
      </c>
      <c r="G12" s="3">
        <v>4.8509509999999999E-2</v>
      </c>
    </row>
    <row r="13" spans="1:7" x14ac:dyDescent="0.2">
      <c r="A13" t="s">
        <v>0</v>
      </c>
      <c r="B13" t="s">
        <v>15</v>
      </c>
      <c r="C13">
        <v>3</v>
      </c>
      <c r="D13" s="4">
        <v>0.1241019</v>
      </c>
      <c r="E13" s="4">
        <f>EXP(D13)</f>
        <v>1.1321312292938353</v>
      </c>
      <c r="F13" s="4">
        <v>4.7312060000000003E-2</v>
      </c>
      <c r="G13" s="3">
        <v>0.23187360000000001</v>
      </c>
    </row>
    <row r="14" spans="1:7" x14ac:dyDescent="0.2">
      <c r="A14" t="s">
        <v>0</v>
      </c>
      <c r="B14" t="s">
        <v>16</v>
      </c>
      <c r="C14">
        <v>3</v>
      </c>
      <c r="D14" s="4">
        <v>-1.212005E-2</v>
      </c>
      <c r="E14" s="4"/>
      <c r="F14" s="4">
        <v>2.227587E-2</v>
      </c>
      <c r="G14" s="3">
        <v>0.68277650000000001</v>
      </c>
    </row>
    <row r="15" spans="1:7" x14ac:dyDescent="0.2">
      <c r="A15" t="s">
        <v>1</v>
      </c>
      <c r="B15" t="s">
        <v>11</v>
      </c>
      <c r="C15">
        <v>3</v>
      </c>
      <c r="D15" s="4">
        <v>9.1865409999999995E-2</v>
      </c>
      <c r="E15" s="4">
        <f>EXP(D15)</f>
        <v>1.0962172722690005</v>
      </c>
      <c r="F15" s="4">
        <v>2.0139509999999999E-2</v>
      </c>
      <c r="G15" s="3">
        <v>5.0800810000000004E-6</v>
      </c>
    </row>
    <row r="16" spans="1:7" x14ac:dyDescent="0.2">
      <c r="A16" t="s">
        <v>1</v>
      </c>
      <c r="B16" t="s">
        <v>12</v>
      </c>
      <c r="C16">
        <v>3</v>
      </c>
      <c r="D16" s="4">
        <v>9.1908489999999995E-2</v>
      </c>
      <c r="E16" s="4">
        <f>EXP(D16)</f>
        <v>1.0962644983263317</v>
      </c>
      <c r="F16" s="4">
        <v>2.198547E-2</v>
      </c>
      <c r="G16" s="3">
        <v>2.9097279999999999E-5</v>
      </c>
    </row>
    <row r="17" spans="1:7" x14ac:dyDescent="0.2">
      <c r="A17" t="s">
        <v>1</v>
      </c>
      <c r="B17" t="s">
        <v>13</v>
      </c>
      <c r="C17">
        <v>3</v>
      </c>
      <c r="D17" s="4">
        <v>9.1908489999999995E-2</v>
      </c>
      <c r="E17" s="4">
        <f>EXP(D17)</f>
        <v>1.0962644983263317</v>
      </c>
      <c r="F17" s="4">
        <v>2.1327530000000001E-2</v>
      </c>
      <c r="G17" s="3">
        <v>1.637115E-5</v>
      </c>
    </row>
    <row r="18" spans="1:7" x14ac:dyDescent="0.2">
      <c r="A18" t="s">
        <v>1</v>
      </c>
      <c r="B18" t="s">
        <v>14</v>
      </c>
      <c r="C18">
        <v>3</v>
      </c>
      <c r="D18" s="4">
        <v>9.2511479999999993E-2</v>
      </c>
      <c r="E18" s="4">
        <f>EXP(D18)</f>
        <v>1.0969257341954506</v>
      </c>
      <c r="F18" s="4">
        <v>2.3213500000000001E-2</v>
      </c>
      <c r="G18" s="3">
        <v>5.7579289999999998E-2</v>
      </c>
    </row>
    <row r="19" spans="1:7" x14ac:dyDescent="0.2">
      <c r="A19" t="s">
        <v>1</v>
      </c>
      <c r="B19" t="s">
        <v>15</v>
      </c>
      <c r="C19">
        <v>3</v>
      </c>
      <c r="D19" s="4">
        <v>9.5948030000000004E-2</v>
      </c>
      <c r="E19" s="4">
        <f>EXP(D19)</f>
        <v>1.1007018590319069</v>
      </c>
      <c r="F19" s="4">
        <v>3.5388940000000001E-2</v>
      </c>
      <c r="G19" s="3">
        <v>0.22495229999999999</v>
      </c>
    </row>
    <row r="20" spans="1:7" x14ac:dyDescent="0.2">
      <c r="A20" t="s">
        <v>1</v>
      </c>
      <c r="B20" t="s">
        <v>16</v>
      </c>
      <c r="C20">
        <v>3</v>
      </c>
      <c r="D20" s="4">
        <v>-2.7365779999999999E-3</v>
      </c>
      <c r="E20" s="4"/>
      <c r="F20" s="4">
        <v>1.9505359999999999E-2</v>
      </c>
      <c r="G20" s="3">
        <v>0.9112622000000000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anyuan Lu</cp:lastModifiedBy>
  <dcterms:modified xsi:type="dcterms:W3CDTF">2023-08-13T18:52:03Z</dcterms:modified>
</cp:coreProperties>
</file>